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keshi Tsusaka\Desktop\論文作成用\Shinkai Lab@RIKEN\ATF7IP project\"/>
    </mc:Choice>
  </mc:AlternateContent>
  <xr:revisionPtr revIDLastSave="0" documentId="13_ncr:1_{B94E81CC-D372-4227-83FA-C7239DD52654}" xr6:coauthVersionLast="28" xr6:coauthVersionMax="28" xr10:uidLastSave="{00000000-0000-0000-0000-000000000000}"/>
  <bookViews>
    <workbookView xWindow="0" yWindow="0" windowWidth="15345" windowHeight="4200" xr2:uid="{00000000-000D-0000-FFFF-FFFF00000000}"/>
  </bookViews>
  <sheets>
    <sheet name="tagerts identified" sheetId="8" r:id="rId1"/>
  </sheets>
  <calcPr calcId="125725"/>
</workbook>
</file>

<file path=xl/sharedStrings.xml><?xml version="1.0" encoding="utf-8"?>
<sst xmlns="http://schemas.openxmlformats.org/spreadsheetml/2006/main" count="148" uniqueCount="133">
  <si>
    <t>Accession</t>
  </si>
  <si>
    <t>Description</t>
  </si>
  <si>
    <t>Coverage</t>
  </si>
  <si>
    <t># Peptides</t>
  </si>
  <si>
    <t>Area</t>
  </si>
  <si>
    <t>Heavy/Light</t>
  </si>
  <si>
    <t>Heavy/Light Count</t>
  </si>
  <si>
    <t>Heavy/Light Variability [%]</t>
  </si>
  <si>
    <t># AAs</t>
  </si>
  <si>
    <t>MW [kDa]</t>
  </si>
  <si>
    <t>calc. pI</t>
  </si>
  <si>
    <t>Q9D6Z1</t>
  </si>
  <si>
    <t>P37913</t>
  </si>
  <si>
    <t>P10639</t>
  </si>
  <si>
    <t>Q9JMH6</t>
  </si>
  <si>
    <t>P15864</t>
  </si>
  <si>
    <t>Q8C050</t>
  </si>
  <si>
    <t>Q3UL97</t>
  </si>
  <si>
    <t>Q7TT18</t>
  </si>
  <si>
    <t>P70441</t>
  </si>
  <si>
    <t>Q8BH74</t>
  </si>
  <si>
    <t>P18653</t>
  </si>
  <si>
    <t>Q7TQH0</t>
  </si>
  <si>
    <t>Q91YK2</t>
  </si>
  <si>
    <t>Q61029</t>
  </si>
  <si>
    <t>Q03265</t>
  </si>
  <si>
    <t>Q61464</t>
  </si>
  <si>
    <t>P02301</t>
  </si>
  <si>
    <t>Q9DBF1</t>
  </si>
  <si>
    <t>Q99020</t>
  </si>
  <si>
    <t>Q99K28</t>
  </si>
  <si>
    <t>Q8BVP5</t>
  </si>
  <si>
    <t>Q922B2</t>
  </si>
  <si>
    <t>Q9DB77</t>
  </si>
  <si>
    <t>G9a</t>
    <phoneticPr fontId="2"/>
  </si>
  <si>
    <t>Q8K4Z5</t>
  </si>
  <si>
    <t>Q6P8I4</t>
  </si>
  <si>
    <t>O88286</t>
  </si>
  <si>
    <t>P05202</t>
  </si>
  <si>
    <t>Q8K327</t>
  </si>
  <si>
    <t>Q9D8S3</t>
  </si>
  <si>
    <t>P18242</t>
  </si>
  <si>
    <t>Q922S8</t>
  </si>
  <si>
    <t>P35564</t>
  </si>
  <si>
    <t>Q8VD65</t>
  </si>
  <si>
    <t>B1AQJ2</t>
  </si>
  <si>
    <t>Q91Z67</t>
  </si>
  <si>
    <t>Q9Z1N5</t>
  </si>
  <si>
    <t>Q9Z265</t>
  </si>
  <si>
    <t>P09055</t>
  </si>
  <si>
    <t>P67778</t>
  </si>
  <si>
    <t>O70310</t>
  </si>
  <si>
    <t>P18654</t>
  </si>
  <si>
    <t>Q14B71</t>
  </si>
  <si>
    <t>Q6P1F6</t>
  </si>
  <si>
    <t>P26040</t>
  </si>
  <si>
    <t>P50431</t>
  </si>
  <si>
    <t>Q8K2H1</t>
  </si>
  <si>
    <t>Q8CIB9</t>
  </si>
  <si>
    <t>Q8C1A5</t>
  </si>
  <si>
    <t>Q6NV83</t>
  </si>
  <si>
    <t>Q921M3</t>
  </si>
  <si>
    <t>Q922D8</t>
  </si>
  <si>
    <t>Q78ZA7</t>
  </si>
  <si>
    <t>Q9CQF3</t>
  </si>
  <si>
    <t>O88491</t>
  </si>
  <si>
    <t>P12970</t>
  </si>
  <si>
    <t>P52293</t>
  </si>
  <si>
    <t>P10126</t>
  </si>
  <si>
    <t>Q91VC3</t>
  </si>
  <si>
    <t>Q61539</t>
  </si>
  <si>
    <t>Alpha-aminoadipic semialdehyde dehydrogenase [AL7A1_MOUSE]</t>
    <phoneticPr fontId="2"/>
  </si>
  <si>
    <t>Activating transcription factor 7-interacting protein 1 [MCAF1_MOUSE]</t>
    <phoneticPr fontId="2"/>
  </si>
  <si>
    <t>ADP-ribosylation factor GTPase-activating protein 2 [ARFG2_MOUSE]</t>
    <phoneticPr fontId="2"/>
  </si>
  <si>
    <t>DNA ligase 1 OS=Mus musculus [DNLI1_MOUSE]</t>
    <phoneticPr fontId="2"/>
  </si>
  <si>
    <t>Casein kinase I isoform gamma-2 [KC1G2_MOUSE]</t>
    <phoneticPr fontId="2"/>
  </si>
  <si>
    <t>Aspartate--tRNA ligase, cytoplasmic[SYDC_MOUSE]</t>
    <phoneticPr fontId="2"/>
  </si>
  <si>
    <t>Cytochrome b-c1 complex subunit 2, mitochondrial [QCR2_MOUSE]</t>
    <phoneticPr fontId="2"/>
  </si>
  <si>
    <t>Splicing factor 3A subunit 1[SF3A1_MOUSE]</t>
    <phoneticPr fontId="2"/>
  </si>
  <si>
    <t>PEST proteolytic signal-containing nuclear protein [PCNP_MOUSE]</t>
    <phoneticPr fontId="2"/>
  </si>
  <si>
    <t>Lamina-associated polypeptide 2, isoforms beta/delta/epsilon/gamma [LAP2B_MOUSE]</t>
    <phoneticPr fontId="2"/>
  </si>
  <si>
    <t>DNA ligase 1 [DNLI1_MOUSE]</t>
    <phoneticPr fontId="2"/>
  </si>
  <si>
    <t>Protein Wiz [WIZ_MOUSE]</t>
    <phoneticPr fontId="2"/>
  </si>
  <si>
    <t>Aspartate aminotransferase, mitochondrial [AATM_MOUSE]</t>
    <phoneticPr fontId="2"/>
  </si>
  <si>
    <t>Na(+)/H(+) exchange regulatory cofactor NHE-RF1[NHRF1_MOUSE]</t>
    <phoneticPr fontId="2"/>
  </si>
  <si>
    <t>Chromosome alignment-maintaining phosphoprotein 1[CHAP1_MOUSE]</t>
    <phoneticPr fontId="2"/>
  </si>
  <si>
    <t>Activating transcription factor 7-interacting protein 2 [MCAF2_MOUSE]</t>
    <phoneticPr fontId="2"/>
  </si>
  <si>
    <t>Nuclear pore complex protein Nup107 [NU107_MOUSE]</t>
    <phoneticPr fontId="2"/>
  </si>
  <si>
    <t>ADP-ribosylation factor GTPase-activating protein 3 [ARFG3_MOUSE]</t>
    <phoneticPr fontId="2"/>
  </si>
  <si>
    <t>Cathepsin D [CATD_MOUSE]</t>
    <phoneticPr fontId="2"/>
  </si>
  <si>
    <t>Kinesin-like protein KIF2C [KIF2C_MOUSE]</t>
    <phoneticPr fontId="2"/>
  </si>
  <si>
    <t>Calnexin [CALX_MOUSE]</t>
    <phoneticPr fontId="2"/>
  </si>
  <si>
    <t>Phosphoinositide 3-kinase regulatory subunit 4 [PI3R4_MOUSE]</t>
    <phoneticPr fontId="2"/>
  </si>
  <si>
    <t>Ubiquitin carboxyl-terminal hydrolase 36 [UBP36_MOUSE]</t>
    <phoneticPr fontId="2"/>
  </si>
  <si>
    <t>SLIT-ROBO Rho GTPase-activating protein 2 [SRGP2_MOUSE]</t>
    <phoneticPr fontId="2"/>
  </si>
  <si>
    <t>Zinc finger protein 638 [ZN638_MOUSE]</t>
    <phoneticPr fontId="2"/>
  </si>
  <si>
    <t>Thioredoxin [THIO_MOUSE]</t>
    <phoneticPr fontId="2"/>
  </si>
  <si>
    <t>Thioredoxin reductase 1, cytoplasmic [TRXR1_MOUSE]</t>
    <phoneticPr fontId="2"/>
  </si>
  <si>
    <t>Ataxin-2-like protein [ATX2L_MOUSE]</t>
    <phoneticPr fontId="2"/>
  </si>
  <si>
    <t>Spliceosome RNA helicase Ddx39b [DX39B_MOUSE]</t>
    <phoneticPr fontId="2"/>
  </si>
  <si>
    <t>Ribosomal protein S6 kinase alpha-1 [KS6A1_MOUSE]</t>
    <phoneticPr fontId="2"/>
  </si>
  <si>
    <t>Histone H1.2 [H12_MOUSE]</t>
    <phoneticPr fontId="2"/>
  </si>
  <si>
    <t>Serine/threonine-protein kinase Chk2 [CHK2_MOUSE]</t>
    <phoneticPr fontId="2"/>
  </si>
  <si>
    <t>Integrin beta-1 [ITB1_MOUSE]</t>
    <phoneticPr fontId="2"/>
  </si>
  <si>
    <t>Prohibitin [PHB_MOUSE]</t>
    <phoneticPr fontId="2"/>
  </si>
  <si>
    <t>Glycylpeptide N-tetradecanoyltransferase 1 [NMT1_MOUSE]</t>
    <phoneticPr fontId="2"/>
  </si>
  <si>
    <t>Ribosomal protein S6 kinase alpha-3 [KS6A3_MOUSE]</t>
    <phoneticPr fontId="2"/>
  </si>
  <si>
    <t>Cell division cycle-associated protein 2 [CDCA2_MOUSE]</t>
    <phoneticPr fontId="2"/>
  </si>
  <si>
    <t>Serine/threonine-protein phosphatase 2A 55 kDa regulatory subunit B alpha isoform [2ABA_MOUSE]</t>
    <phoneticPr fontId="2"/>
  </si>
  <si>
    <t>Ribosomal protein S6 kinase alpha-5 [KS6A5_MOUSE]</t>
    <phoneticPr fontId="2"/>
  </si>
  <si>
    <t>Ezrin [EZRI_MOUSE]</t>
    <phoneticPr fontId="2"/>
  </si>
  <si>
    <t>Serine hydroxymethyltransferase, cytosolic[GLYC_MOUSE]</t>
    <phoneticPr fontId="2"/>
  </si>
  <si>
    <t>Periphilin-1 [PPHLN_MOUSE]</t>
    <phoneticPr fontId="2"/>
  </si>
  <si>
    <t>Ribosomal RNA processing protein 1 homolog B [RRP1B_MOUSE]</t>
    <phoneticPr fontId="2"/>
  </si>
  <si>
    <t>Nucleolar protein 56 [NOP56_MOUSE]</t>
    <phoneticPr fontId="2"/>
  </si>
  <si>
    <t>N-acetyltransferase ESCO2 [ESCO2_MOUSE]</t>
    <phoneticPr fontId="2"/>
  </si>
  <si>
    <t>Thimet oligopeptidase [THOP1_MOUSE]</t>
    <phoneticPr fontId="2"/>
  </si>
  <si>
    <t>ATP synthase subunit alpha, mitochondrial [ATPA_MOUSE]</t>
    <phoneticPr fontId="2"/>
  </si>
  <si>
    <t>U2 snRNP-associated SURP motif-containing protein [SR140_MOUSE]</t>
    <phoneticPr fontId="2"/>
  </si>
  <si>
    <t>Heterogeneous nuclear ribonucleoprotein A/B [ROAA_MOUSE]</t>
    <phoneticPr fontId="2"/>
  </si>
  <si>
    <t>Histone H3.3C [H3C_MOUSE]</t>
    <phoneticPr fontId="2"/>
  </si>
  <si>
    <t>Splicing factor 3B subunit 3 [SF3B3_MOUSE]</t>
    <phoneticPr fontId="2"/>
  </si>
  <si>
    <t>C-1-tetrahydrofolate synthase, cytoplasmic [C1TC_MOUSE]</t>
    <phoneticPr fontId="2"/>
  </si>
  <si>
    <t>Nucleosome assembly protein 1-like 4 [NP1L4_MOUSE]</t>
    <phoneticPr fontId="2"/>
  </si>
  <si>
    <t>Cleavage and polyadenylation specificity factor subunit 5 [CPSF5_MOUSE]</t>
    <phoneticPr fontId="2"/>
  </si>
  <si>
    <t>Histone-lysine N-methyltransferase, H3 lysine-36 and H4 lysine-20 specific[NSD1_MOUSE]</t>
    <phoneticPr fontId="2"/>
  </si>
  <si>
    <t>60S ribosomal protein L7a [RL7A_MOUSE]</t>
    <phoneticPr fontId="2"/>
  </si>
  <si>
    <t>Importin subunit alpha-2 [IMA2_MOUSE]</t>
    <phoneticPr fontId="2"/>
  </si>
  <si>
    <t>Elongation factor 1-alpha 1 [EF1A1_MOUSE]</t>
    <phoneticPr fontId="2"/>
  </si>
  <si>
    <t>Eukaryotic initiation factor 4A-III [IF4A3_MOUSE]</t>
    <phoneticPr fontId="2"/>
  </si>
  <si>
    <t>Steroid hormone receptor ERR2 [ERR2_MOUSE]</t>
    <phoneticPr fontId="2"/>
  </si>
  <si>
    <t>GLP</t>
    <phoneticPr fontId="2"/>
  </si>
  <si>
    <t>ADP-ribosylation factor GTPase-activating protein 2 [ARFG2_MOUS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E-0"/>
    <numFmt numFmtId="166" formatCode="0.000"/>
  </numFmts>
  <fonts count="6">
    <font>
      <sz val="11"/>
      <color theme="1"/>
      <name val="Calibri"/>
      <family val="2"/>
      <charset val="128"/>
      <scheme val="minor"/>
    </font>
    <font>
      <sz val="10"/>
      <color rgb="FF000000"/>
      <name val="Arial"/>
      <family val="2"/>
    </font>
    <font>
      <sz val="6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name val="Calibri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DFFCD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65">
    <xf numFmtId="0" fontId="0" fillId="0" borderId="0" xfId="0">
      <alignment vertical="center"/>
    </xf>
    <xf numFmtId="0" fontId="0" fillId="2" borderId="0" xfId="0" applyFill="1">
      <alignment vertical="center"/>
    </xf>
    <xf numFmtId="164" fontId="0" fillId="2" borderId="0" xfId="0" applyNumberFormat="1" applyFill="1">
      <alignment vertical="center"/>
    </xf>
    <xf numFmtId="2" fontId="0" fillId="2" borderId="0" xfId="0" applyNumberFormat="1" applyFill="1">
      <alignment vertical="center"/>
    </xf>
    <xf numFmtId="165" fontId="0" fillId="2" borderId="0" xfId="0" applyNumberFormat="1" applyFill="1">
      <alignment vertical="center"/>
    </xf>
    <xf numFmtId="166" fontId="3" fillId="2" borderId="0" xfId="0" applyNumberFormat="1" applyFont="1" applyFill="1">
      <alignment vertical="center"/>
    </xf>
    <xf numFmtId="1" fontId="0" fillId="2" borderId="0" xfId="0" applyNumberFormat="1" applyFill="1">
      <alignment vertical="center"/>
    </xf>
    <xf numFmtId="0" fontId="4" fillId="2" borderId="0" xfId="0" applyFont="1" applyFill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2" fontId="0" fillId="0" borderId="0" xfId="0" applyNumberFormat="1" applyFill="1" applyBorder="1">
      <alignment vertical="center"/>
    </xf>
    <xf numFmtId="165" fontId="0" fillId="0" borderId="0" xfId="0" applyNumberFormat="1" applyFill="1" applyBorder="1">
      <alignment vertical="center"/>
    </xf>
    <xf numFmtId="166" fontId="3" fillId="0" borderId="0" xfId="0" applyNumberFormat="1" applyFont="1" applyFill="1" applyBorder="1">
      <alignment vertical="center"/>
    </xf>
    <xf numFmtId="1" fontId="0" fillId="0" borderId="0" xfId="0" applyNumberFormat="1" applyFill="1" applyBorder="1">
      <alignment vertical="center"/>
    </xf>
    <xf numFmtId="164" fontId="0" fillId="0" borderId="0" xfId="0" applyNumberFormat="1" applyFill="1" applyBorder="1">
      <alignment vertical="center"/>
    </xf>
    <xf numFmtId="2" fontId="0" fillId="0" borderId="0" xfId="0" applyNumberFormat="1" applyFill="1">
      <alignment vertical="center"/>
    </xf>
    <xf numFmtId="0" fontId="4" fillId="0" borderId="0" xfId="0" applyFont="1" applyFill="1">
      <alignment vertical="center"/>
    </xf>
    <xf numFmtId="165" fontId="0" fillId="0" borderId="0" xfId="0" applyNumberFormat="1" applyFill="1">
      <alignment vertical="center"/>
    </xf>
    <xf numFmtId="166" fontId="3" fillId="0" borderId="0" xfId="0" applyNumberFormat="1" applyFont="1" applyFill="1">
      <alignment vertical="center"/>
    </xf>
    <xf numFmtId="1" fontId="0" fillId="0" borderId="0" xfId="0" applyNumberFormat="1" applyFill="1">
      <alignment vertical="center"/>
    </xf>
    <xf numFmtId="164" fontId="0" fillId="0" borderId="0" xfId="0" applyNumberFormat="1" applyFill="1">
      <alignment vertical="center"/>
    </xf>
    <xf numFmtId="2" fontId="0" fillId="0" borderId="1" xfId="0" applyNumberFormat="1" applyFill="1" applyBorder="1">
      <alignment vertical="center"/>
    </xf>
    <xf numFmtId="0" fontId="4" fillId="0" borderId="1" xfId="0" applyFont="1" applyFill="1" applyBorder="1">
      <alignment vertical="center"/>
    </xf>
    <xf numFmtId="165" fontId="0" fillId="0" borderId="1" xfId="0" applyNumberFormat="1" applyFill="1" applyBorder="1">
      <alignment vertical="center"/>
    </xf>
    <xf numFmtId="1" fontId="0" fillId="0" borderId="1" xfId="0" applyNumberFormat="1" applyFill="1" applyBorder="1">
      <alignment vertical="center"/>
    </xf>
    <xf numFmtId="164" fontId="0" fillId="0" borderId="1" xfId="0" applyNumberFormat="1" applyFill="1" applyBorder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0" fontId="0" fillId="2" borderId="0" xfId="0" applyFill="1" applyBorder="1">
      <alignment vertical="center"/>
    </xf>
    <xf numFmtId="2" fontId="0" fillId="2" borderId="0" xfId="0" applyNumberFormat="1" applyFill="1" applyBorder="1">
      <alignment vertical="center"/>
    </xf>
    <xf numFmtId="0" fontId="5" fillId="2" borderId="0" xfId="0" applyFont="1" applyFill="1" applyBorder="1">
      <alignment vertical="center"/>
    </xf>
    <xf numFmtId="165" fontId="0" fillId="2" borderId="0" xfId="0" applyNumberFormat="1" applyFill="1" applyBorder="1">
      <alignment vertical="center"/>
    </xf>
    <xf numFmtId="166" fontId="3" fillId="2" borderId="0" xfId="0" applyNumberFormat="1" applyFont="1" applyFill="1" applyBorder="1">
      <alignment vertical="center"/>
    </xf>
    <xf numFmtId="1" fontId="0" fillId="2" borderId="0" xfId="0" applyNumberFormat="1" applyFill="1" applyBorder="1">
      <alignment vertical="center"/>
    </xf>
    <xf numFmtId="164" fontId="0" fillId="2" borderId="0" xfId="0" applyNumberFormat="1" applyFill="1" applyBorder="1">
      <alignment vertical="center"/>
    </xf>
    <xf numFmtId="0" fontId="4" fillId="2" borderId="0" xfId="0" applyFont="1" applyFill="1" applyBorder="1">
      <alignment vertical="center"/>
    </xf>
    <xf numFmtId="0" fontId="0" fillId="4" borderId="0" xfId="0" applyFill="1">
      <alignment vertical="center"/>
    </xf>
    <xf numFmtId="164" fontId="0" fillId="4" borderId="0" xfId="0" applyNumberFormat="1" applyFill="1">
      <alignment vertical="center"/>
    </xf>
    <xf numFmtId="2" fontId="0" fillId="4" borderId="0" xfId="0" applyNumberFormat="1" applyFill="1">
      <alignment vertical="center"/>
    </xf>
    <xf numFmtId="0" fontId="0" fillId="3" borderId="0" xfId="0" applyFill="1" applyBorder="1">
      <alignment vertical="center"/>
    </xf>
    <xf numFmtId="2" fontId="0" fillId="3" borderId="0" xfId="0" applyNumberFormat="1" applyFill="1" applyBorder="1">
      <alignment vertical="center"/>
    </xf>
    <xf numFmtId="0" fontId="5" fillId="3" borderId="0" xfId="0" applyFont="1" applyFill="1" applyBorder="1">
      <alignment vertical="center"/>
    </xf>
    <xf numFmtId="165" fontId="0" fillId="3" borderId="0" xfId="0" applyNumberFormat="1" applyFill="1" applyBorder="1">
      <alignment vertical="center"/>
    </xf>
    <xf numFmtId="166" fontId="3" fillId="3" borderId="0" xfId="0" applyNumberFormat="1" applyFont="1" applyFill="1" applyBorder="1">
      <alignment vertical="center"/>
    </xf>
    <xf numFmtId="1" fontId="0" fillId="3" borderId="0" xfId="0" applyNumberFormat="1" applyFill="1" applyBorder="1">
      <alignment vertical="center"/>
    </xf>
    <xf numFmtId="164" fontId="0" fillId="3" borderId="0" xfId="0" applyNumberFormat="1" applyFill="1" applyBorder="1">
      <alignment vertical="center"/>
    </xf>
    <xf numFmtId="0" fontId="0" fillId="3" borderId="0" xfId="0" applyFill="1">
      <alignment vertical="center"/>
    </xf>
    <xf numFmtId="164" fontId="0" fillId="3" borderId="0" xfId="0" applyNumberFormat="1" applyFill="1">
      <alignment vertical="center"/>
    </xf>
    <xf numFmtId="2" fontId="0" fillId="3" borderId="0" xfId="0" applyNumberFormat="1" applyFill="1">
      <alignment vertical="center"/>
    </xf>
    <xf numFmtId="165" fontId="0" fillId="3" borderId="0" xfId="0" applyNumberFormat="1" applyFill="1">
      <alignment vertical="center"/>
    </xf>
    <xf numFmtId="166" fontId="3" fillId="3" borderId="0" xfId="0" applyNumberFormat="1" applyFont="1" applyFill="1">
      <alignment vertical="center"/>
    </xf>
    <xf numFmtId="1" fontId="0" fillId="3" borderId="0" xfId="0" applyNumberFormat="1" applyFill="1">
      <alignment vertical="center"/>
    </xf>
    <xf numFmtId="165" fontId="0" fillId="4" borderId="0" xfId="0" applyNumberFormat="1" applyFill="1">
      <alignment vertical="center"/>
    </xf>
    <xf numFmtId="166" fontId="3" fillId="4" borderId="0" xfId="0" applyNumberFormat="1" applyFont="1" applyFill="1">
      <alignment vertical="center"/>
    </xf>
    <xf numFmtId="1" fontId="0" fillId="4" borderId="0" xfId="0" applyNumberFormat="1" applyFill="1">
      <alignment vertical="center"/>
    </xf>
    <xf numFmtId="166" fontId="4" fillId="0" borderId="0" xfId="0" applyNumberFormat="1" applyFont="1" applyFill="1">
      <alignment vertical="center"/>
    </xf>
    <xf numFmtId="166" fontId="4" fillId="0" borderId="1" xfId="0" applyNumberFormat="1" applyFont="1" applyFill="1" applyBorder="1">
      <alignment vertical="center"/>
    </xf>
    <xf numFmtId="0" fontId="4" fillId="0" borderId="2" xfId="0" applyFont="1" applyFill="1" applyBorder="1">
      <alignment vertical="center"/>
    </xf>
    <xf numFmtId="166" fontId="4" fillId="3" borderId="0" xfId="0" applyNumberFormat="1" applyFont="1" applyFill="1">
      <alignment vertical="center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3">
    <cellStyle name="Normal" xfId="1" xr:uid="{00000000-0005-0000-0000-000000000000}"/>
    <cellStyle name="標準" xfId="0" builtinId="0"/>
    <cellStyle name="標準 2" xfId="2" xr:uid="{00000000-0005-0000-0000-000002000000}"/>
  </cellStyles>
  <dxfs count="6">
    <dxf>
      <font>
        <color rgb="FFFF0066"/>
      </font>
    </dxf>
    <dxf>
      <font>
        <color rgb="FFFF0066"/>
      </font>
    </dxf>
    <dxf>
      <font>
        <color rgb="FFFF0066"/>
      </font>
    </dxf>
    <dxf>
      <font>
        <color rgb="FFFF0066"/>
      </font>
    </dxf>
    <dxf>
      <font>
        <color rgb="FFFF0066"/>
      </font>
    </dxf>
    <dxf>
      <font>
        <color rgb="FFFF0066"/>
      </font>
    </dxf>
  </dxfs>
  <tableStyles count="0" defaultTableStyle="TableStyleMedium2" defaultPivotStyle="PivotStyleLight16"/>
  <colors>
    <mruColors>
      <color rgb="FFCDFFCD"/>
      <color rgb="FFFF0066"/>
      <color rgb="FF00FFFF"/>
      <color rgb="FF66FF66"/>
      <color rgb="FFFF66CC"/>
      <color rgb="FFFF00FF"/>
      <color rgb="FFA3FFA3"/>
      <color rgb="FFEEFFDD"/>
      <color rgb="FFCCFF99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K68"/>
  <sheetViews>
    <sheetView tabSelected="1" zoomScale="80" zoomScaleNormal="80" workbookViewId="0">
      <selection activeCell="C23" sqref="C23"/>
    </sheetView>
  </sheetViews>
  <sheetFormatPr defaultColWidth="9" defaultRowHeight="15"/>
  <cols>
    <col min="1" max="1" width="9" style="9"/>
    <col min="2" max="2" width="86.7109375" style="9" customWidth="1"/>
    <col min="3" max="3" width="11" style="9" customWidth="1"/>
    <col min="4" max="4" width="11.7109375" style="9" customWidth="1"/>
    <col min="5" max="5" width="9" style="9"/>
    <col min="6" max="6" width="13.28515625" style="17" customWidth="1"/>
    <col min="7" max="7" width="19.140625" style="9" customWidth="1"/>
    <col min="8" max="8" width="27.140625" style="9" customWidth="1"/>
    <col min="9" max="9" width="7.5703125" style="9" customWidth="1"/>
    <col min="10" max="10" width="11.85546875" style="9" customWidth="1"/>
    <col min="11" max="11" width="10.85546875" style="9" customWidth="1"/>
    <col min="12" max="16384" width="9" style="9"/>
  </cols>
  <sheetData>
    <row r="2" spans="1:11">
      <c r="A2" s="8" t="s">
        <v>34</v>
      </c>
      <c r="B2" s="8"/>
      <c r="C2" s="8"/>
      <c r="D2" s="8"/>
      <c r="E2" s="8"/>
      <c r="F2" s="23"/>
      <c r="G2" s="8"/>
      <c r="H2" s="8"/>
      <c r="I2" s="8"/>
      <c r="J2" s="8"/>
      <c r="K2" s="8"/>
    </row>
    <row r="3" spans="1:11" s="64" customFormat="1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3" t="s">
        <v>5</v>
      </c>
      <c r="G3" s="62" t="s">
        <v>6</v>
      </c>
      <c r="H3" s="62" t="s">
        <v>7</v>
      </c>
      <c r="I3" s="62" t="s">
        <v>8</v>
      </c>
      <c r="J3" s="62" t="s">
        <v>9</v>
      </c>
      <c r="K3" s="62" t="s">
        <v>10</v>
      </c>
    </row>
    <row r="4" spans="1:11">
      <c r="A4" s="10" t="s">
        <v>28</v>
      </c>
      <c r="B4" s="10" t="s">
        <v>71</v>
      </c>
      <c r="C4" s="11">
        <v>2.23</v>
      </c>
      <c r="D4" s="10">
        <v>1</v>
      </c>
      <c r="E4" s="12">
        <v>11899861.34375</v>
      </c>
      <c r="F4" s="13">
        <v>40.216823021415003</v>
      </c>
      <c r="G4" s="14">
        <v>1</v>
      </c>
      <c r="H4" s="15"/>
      <c r="I4" s="10">
        <v>539</v>
      </c>
      <c r="J4" s="15">
        <v>58.824298714660102</v>
      </c>
      <c r="K4" s="11">
        <v>7.47412109375</v>
      </c>
    </row>
    <row r="5" spans="1:11">
      <c r="A5" s="1" t="s">
        <v>18</v>
      </c>
      <c r="B5" s="1" t="s">
        <v>72</v>
      </c>
      <c r="C5" s="3">
        <v>4.9000000000000004</v>
      </c>
      <c r="D5" s="7">
        <v>4</v>
      </c>
      <c r="E5" s="4">
        <v>288579944.75</v>
      </c>
      <c r="F5" s="5">
        <v>18.323833403492198</v>
      </c>
      <c r="G5" s="6">
        <v>3</v>
      </c>
      <c r="H5" s="2">
        <v>43.416062655026799</v>
      </c>
      <c r="I5" s="1">
        <v>1306</v>
      </c>
      <c r="J5" s="2">
        <v>138.50785870466001</v>
      </c>
      <c r="K5" s="3">
        <v>4.76708984375</v>
      </c>
    </row>
    <row r="6" spans="1:11">
      <c r="A6" s="1" t="s">
        <v>30</v>
      </c>
      <c r="B6" s="1" t="s">
        <v>132</v>
      </c>
      <c r="C6" s="3">
        <v>4.04</v>
      </c>
      <c r="D6" s="7">
        <v>1</v>
      </c>
      <c r="E6" s="4">
        <v>9251793.375</v>
      </c>
      <c r="F6" s="5">
        <v>13.420409579479101</v>
      </c>
      <c r="G6" s="6">
        <v>1</v>
      </c>
      <c r="H6" s="2"/>
      <c r="I6" s="1">
        <v>520</v>
      </c>
      <c r="J6" s="2">
        <v>56.563075564660103</v>
      </c>
      <c r="K6" s="3">
        <v>8.17724609375</v>
      </c>
    </row>
    <row r="7" spans="1:11">
      <c r="A7" s="31" t="s">
        <v>12</v>
      </c>
      <c r="B7" s="31" t="s">
        <v>74</v>
      </c>
      <c r="C7" s="32">
        <v>22.05</v>
      </c>
      <c r="D7" s="38">
        <v>13</v>
      </c>
      <c r="E7" s="34">
        <v>722699840</v>
      </c>
      <c r="F7" s="35">
        <v>6.9063341225838402</v>
      </c>
      <c r="G7" s="36">
        <v>11</v>
      </c>
      <c r="H7" s="37">
        <v>22.936925357231001</v>
      </c>
      <c r="I7" s="31">
        <v>916</v>
      </c>
      <c r="J7" s="37">
        <v>102.22611872466</v>
      </c>
      <c r="K7" s="32">
        <v>6.81494140625</v>
      </c>
    </row>
    <row r="8" spans="1:11">
      <c r="A8" s="10" t="s">
        <v>31</v>
      </c>
      <c r="B8" s="10" t="s">
        <v>75</v>
      </c>
      <c r="C8" s="11">
        <v>2.65</v>
      </c>
      <c r="D8" s="27">
        <v>1</v>
      </c>
      <c r="E8" s="12">
        <v>11381253.125</v>
      </c>
      <c r="F8" s="13">
        <v>6.3980452943313297</v>
      </c>
      <c r="G8" s="14">
        <v>1</v>
      </c>
      <c r="H8" s="15"/>
      <c r="I8" s="10">
        <v>415</v>
      </c>
      <c r="J8" s="15">
        <v>47.552231024660003</v>
      </c>
      <c r="K8" s="11">
        <v>9.05615234375</v>
      </c>
    </row>
    <row r="9" spans="1:11">
      <c r="A9" s="9" t="s">
        <v>32</v>
      </c>
      <c r="B9" s="9" t="s">
        <v>76</v>
      </c>
      <c r="C9" s="16">
        <v>6.79</v>
      </c>
      <c r="D9" s="17">
        <v>2</v>
      </c>
      <c r="E9" s="18">
        <v>22363067.984375</v>
      </c>
      <c r="F9" s="58">
        <v>3.2009156629438</v>
      </c>
      <c r="G9" s="20">
        <v>2</v>
      </c>
      <c r="H9" s="21">
        <v>4868.1399493990302</v>
      </c>
      <c r="I9" s="9">
        <v>501</v>
      </c>
      <c r="J9" s="21">
        <v>57.111185574660098</v>
      </c>
      <c r="K9" s="16">
        <v>6.49365234375</v>
      </c>
    </row>
    <row r="10" spans="1:11">
      <c r="A10" s="8" t="s">
        <v>33</v>
      </c>
      <c r="B10" s="8" t="s">
        <v>77</v>
      </c>
      <c r="C10" s="22">
        <v>3.53</v>
      </c>
      <c r="D10" s="23">
        <v>1</v>
      </c>
      <c r="E10" s="24">
        <v>12943658.8125</v>
      </c>
      <c r="F10" s="59">
        <v>2.1723440147267898</v>
      </c>
      <c r="G10" s="25">
        <v>1</v>
      </c>
      <c r="H10" s="26"/>
      <c r="I10" s="8">
        <v>453</v>
      </c>
      <c r="J10" s="26">
        <v>48.205017304660103</v>
      </c>
      <c r="K10" s="22">
        <v>9.24658203125</v>
      </c>
    </row>
    <row r="12" spans="1:11">
      <c r="A12" s="9" t="s">
        <v>131</v>
      </c>
    </row>
    <row r="13" spans="1:11" s="30" customFormat="1">
      <c r="A13" s="29" t="s">
        <v>0</v>
      </c>
      <c r="B13" s="29" t="s">
        <v>1</v>
      </c>
      <c r="C13" s="29" t="s">
        <v>2</v>
      </c>
      <c r="D13" s="29" t="s">
        <v>3</v>
      </c>
      <c r="E13" s="29" t="s">
        <v>4</v>
      </c>
      <c r="F13" s="60" t="s">
        <v>5</v>
      </c>
      <c r="G13" s="29" t="s">
        <v>6</v>
      </c>
      <c r="H13" s="29" t="s">
        <v>7</v>
      </c>
      <c r="I13" s="29" t="s">
        <v>8</v>
      </c>
      <c r="J13" s="29" t="s">
        <v>9</v>
      </c>
      <c r="K13" s="29" t="s">
        <v>10</v>
      </c>
    </row>
    <row r="14" spans="1:11">
      <c r="A14" s="10" t="s">
        <v>35</v>
      </c>
      <c r="B14" s="10" t="s">
        <v>78</v>
      </c>
      <c r="C14" s="11">
        <v>3.41</v>
      </c>
      <c r="D14" s="27">
        <v>2</v>
      </c>
      <c r="E14" s="12">
        <v>45249278.625</v>
      </c>
      <c r="F14" s="13">
        <v>65.159260794937694</v>
      </c>
      <c r="G14" s="14">
        <v>1</v>
      </c>
      <c r="H14" s="15"/>
      <c r="I14" s="10">
        <v>791</v>
      </c>
      <c r="J14" s="15">
        <v>88.489356344659896</v>
      </c>
      <c r="K14" s="11">
        <v>5.22412109375</v>
      </c>
    </row>
    <row r="15" spans="1:11">
      <c r="A15" s="10" t="s">
        <v>36</v>
      </c>
      <c r="B15" s="10" t="s">
        <v>79</v>
      </c>
      <c r="C15" s="11">
        <v>9.5500000000000007</v>
      </c>
      <c r="D15" s="28">
        <v>1</v>
      </c>
      <c r="E15" s="12">
        <v>36091594.375</v>
      </c>
      <c r="F15" s="13">
        <v>57.751527470706598</v>
      </c>
      <c r="G15" s="14">
        <v>1</v>
      </c>
      <c r="H15" s="15"/>
      <c r="I15" s="9">
        <v>178</v>
      </c>
      <c r="J15" s="21">
        <v>18.951384804660002</v>
      </c>
      <c r="K15" s="16">
        <v>7.48876953125</v>
      </c>
    </row>
    <row r="16" spans="1:11">
      <c r="A16" s="31" t="s">
        <v>30</v>
      </c>
      <c r="B16" s="31" t="s">
        <v>73</v>
      </c>
      <c r="C16" s="32">
        <v>4.04</v>
      </c>
      <c r="D16" s="33">
        <v>1</v>
      </c>
      <c r="E16" s="34">
        <v>56302271.75</v>
      </c>
      <c r="F16" s="35">
        <v>57.367696576538897</v>
      </c>
      <c r="G16" s="36">
        <v>1</v>
      </c>
      <c r="H16" s="37"/>
      <c r="I16" s="1">
        <v>520</v>
      </c>
      <c r="J16" s="2">
        <v>56.563075564660103</v>
      </c>
      <c r="K16" s="3">
        <v>8.17724609375</v>
      </c>
    </row>
    <row r="17" spans="1:11">
      <c r="A17" s="10" t="s">
        <v>24</v>
      </c>
      <c r="B17" s="10" t="s">
        <v>80</v>
      </c>
      <c r="C17" s="11">
        <v>2.65</v>
      </c>
      <c r="D17" s="28">
        <v>1</v>
      </c>
      <c r="E17" s="12">
        <v>22730318</v>
      </c>
      <c r="F17" s="13">
        <v>51.638795139861301</v>
      </c>
      <c r="G17" s="14">
        <v>1</v>
      </c>
      <c r="H17" s="15"/>
      <c r="I17" s="9">
        <v>452</v>
      </c>
      <c r="J17" s="21">
        <v>50.342141364660002</v>
      </c>
      <c r="K17" s="16">
        <v>9.45166015625</v>
      </c>
    </row>
    <row r="18" spans="1:11">
      <c r="A18" s="31" t="s">
        <v>12</v>
      </c>
      <c r="B18" s="31" t="s">
        <v>81</v>
      </c>
      <c r="C18" s="32">
        <v>35.04</v>
      </c>
      <c r="D18" s="33">
        <v>21</v>
      </c>
      <c r="E18" s="34">
        <v>2675378360.2083302</v>
      </c>
      <c r="F18" s="35">
        <v>46.919942118567498</v>
      </c>
      <c r="G18" s="36">
        <v>12</v>
      </c>
      <c r="H18" s="37">
        <v>67.096452086670098</v>
      </c>
      <c r="I18" s="31">
        <v>916</v>
      </c>
      <c r="J18" s="37">
        <v>102.22611872466</v>
      </c>
      <c r="K18" s="32">
        <v>6.81494140625</v>
      </c>
    </row>
    <row r="19" spans="1:11">
      <c r="A19" s="42" t="s">
        <v>37</v>
      </c>
      <c r="B19" s="42" t="s">
        <v>82</v>
      </c>
      <c r="C19" s="43">
        <v>3.15</v>
      </c>
      <c r="D19" s="44">
        <v>3</v>
      </c>
      <c r="E19" s="45">
        <v>98332925.666666701</v>
      </c>
      <c r="F19" s="46">
        <v>42.141056772489101</v>
      </c>
      <c r="G19" s="47">
        <v>2</v>
      </c>
      <c r="H19" s="48">
        <v>146.506550585339</v>
      </c>
      <c r="I19" s="49">
        <v>1684</v>
      </c>
      <c r="J19" s="50">
        <v>184.17616073466101</v>
      </c>
      <c r="K19" s="51">
        <v>7.00537109375</v>
      </c>
    </row>
    <row r="20" spans="1:11">
      <c r="A20" s="10" t="s">
        <v>38</v>
      </c>
      <c r="B20" s="10" t="s">
        <v>83</v>
      </c>
      <c r="C20" s="11">
        <v>3.95</v>
      </c>
      <c r="D20" s="28">
        <v>1</v>
      </c>
      <c r="E20" s="12">
        <v>28566364.0625</v>
      </c>
      <c r="F20" s="13">
        <v>39.796478461355001</v>
      </c>
      <c r="G20" s="14">
        <v>1</v>
      </c>
      <c r="H20" s="15"/>
      <c r="I20" s="9">
        <v>430</v>
      </c>
      <c r="J20" s="21">
        <v>47.381210614659999</v>
      </c>
      <c r="K20" s="16">
        <v>8.99755859375</v>
      </c>
    </row>
    <row r="21" spans="1:11">
      <c r="A21" s="10" t="s">
        <v>19</v>
      </c>
      <c r="B21" s="10" t="s">
        <v>84</v>
      </c>
      <c r="C21" s="11">
        <v>10.14</v>
      </c>
      <c r="D21" s="28">
        <v>2</v>
      </c>
      <c r="E21" s="12">
        <v>150188466.25</v>
      </c>
      <c r="F21" s="13">
        <v>27.135530775162</v>
      </c>
      <c r="G21" s="14">
        <v>2</v>
      </c>
      <c r="H21" s="15">
        <v>351.15284454666602</v>
      </c>
      <c r="I21" s="9">
        <v>355</v>
      </c>
      <c r="J21" s="21">
        <v>38.576547664659998</v>
      </c>
      <c r="K21" s="16">
        <v>5.89697265625</v>
      </c>
    </row>
    <row r="22" spans="1:11">
      <c r="A22" s="9" t="s">
        <v>39</v>
      </c>
      <c r="B22" s="9" t="s">
        <v>85</v>
      </c>
      <c r="C22" s="16">
        <v>1.25</v>
      </c>
      <c r="D22" s="9">
        <v>1</v>
      </c>
      <c r="E22" s="18">
        <v>6818657.25</v>
      </c>
      <c r="F22" s="19">
        <v>25.315254057254499</v>
      </c>
      <c r="G22" s="20">
        <v>1</v>
      </c>
      <c r="H22" s="21"/>
      <c r="I22" s="9">
        <v>802</v>
      </c>
      <c r="J22" s="21">
        <v>87.505782204660207</v>
      </c>
      <c r="K22" s="16">
        <v>7.85498046875</v>
      </c>
    </row>
    <row r="23" spans="1:11">
      <c r="A23" s="39" t="s">
        <v>17</v>
      </c>
      <c r="B23" s="39" t="s">
        <v>86</v>
      </c>
      <c r="C23" s="41">
        <v>3.32</v>
      </c>
      <c r="D23" s="39">
        <v>1</v>
      </c>
      <c r="E23" s="55">
        <v>69302555</v>
      </c>
      <c r="F23" s="56">
        <v>25.248745509114201</v>
      </c>
      <c r="G23" s="57">
        <v>1</v>
      </c>
      <c r="H23" s="40"/>
      <c r="I23" s="39">
        <v>452</v>
      </c>
      <c r="J23" s="40">
        <v>50.942442814659998</v>
      </c>
      <c r="K23" s="41">
        <v>9.45166015625</v>
      </c>
    </row>
    <row r="24" spans="1:11">
      <c r="A24" s="49" t="s">
        <v>20</v>
      </c>
      <c r="B24" s="49" t="s">
        <v>87</v>
      </c>
      <c r="C24" s="51">
        <v>3.24</v>
      </c>
      <c r="D24" s="49">
        <v>3</v>
      </c>
      <c r="E24" s="52">
        <v>65948909.75</v>
      </c>
      <c r="F24" s="53">
        <v>24.4590667398991</v>
      </c>
      <c r="G24" s="54">
        <v>2</v>
      </c>
      <c r="H24" s="50">
        <v>340.80359257188201</v>
      </c>
      <c r="I24" s="49">
        <v>926</v>
      </c>
      <c r="J24" s="50">
        <v>106.64961453466</v>
      </c>
      <c r="K24" s="51">
        <v>5.42724609375</v>
      </c>
    </row>
    <row r="25" spans="1:11">
      <c r="A25" s="9" t="s">
        <v>40</v>
      </c>
      <c r="B25" s="9" t="s">
        <v>88</v>
      </c>
      <c r="C25" s="16">
        <v>5.74</v>
      </c>
      <c r="D25" s="9">
        <v>2</v>
      </c>
      <c r="E25" s="18">
        <v>31319097</v>
      </c>
      <c r="F25" s="19">
        <v>23.620190819927299</v>
      </c>
      <c r="G25" s="20">
        <v>2</v>
      </c>
      <c r="H25" s="21">
        <v>925.980293015862</v>
      </c>
      <c r="I25" s="9">
        <v>523</v>
      </c>
      <c r="J25" s="21">
        <v>57.420217844660101</v>
      </c>
      <c r="K25" s="16">
        <v>8.47021484375</v>
      </c>
    </row>
    <row r="26" spans="1:11">
      <c r="A26" s="9" t="s">
        <v>41</v>
      </c>
      <c r="B26" s="9" t="s">
        <v>89</v>
      </c>
      <c r="C26" s="16">
        <v>4.3899999999999997</v>
      </c>
      <c r="D26" s="9">
        <v>1</v>
      </c>
      <c r="E26" s="18">
        <v>15894583.875</v>
      </c>
      <c r="F26" s="19">
        <v>23.562603760605999</v>
      </c>
      <c r="G26" s="20">
        <v>1</v>
      </c>
      <c r="H26" s="21"/>
      <c r="I26" s="9">
        <v>410</v>
      </c>
      <c r="J26" s="21">
        <v>44.924990174660003</v>
      </c>
      <c r="K26" s="16">
        <v>7.15185546875</v>
      </c>
    </row>
    <row r="27" spans="1:11">
      <c r="A27" s="9" t="s">
        <v>42</v>
      </c>
      <c r="B27" s="9" t="s">
        <v>90</v>
      </c>
      <c r="C27" s="16">
        <v>1.8</v>
      </c>
      <c r="D27" s="9">
        <v>1</v>
      </c>
      <c r="E27" s="18">
        <v>9961004.5</v>
      </c>
      <c r="F27" s="19">
        <v>21.493061426763798</v>
      </c>
      <c r="G27" s="20">
        <v>1</v>
      </c>
      <c r="H27" s="21"/>
      <c r="I27" s="9">
        <v>721</v>
      </c>
      <c r="J27" s="21">
        <v>81.034195094660006</v>
      </c>
      <c r="K27" s="16">
        <v>7.97216796875</v>
      </c>
    </row>
    <row r="28" spans="1:11">
      <c r="A28" s="1" t="s">
        <v>18</v>
      </c>
      <c r="B28" s="1" t="s">
        <v>72</v>
      </c>
      <c r="C28" s="3">
        <v>4.3600000000000003</v>
      </c>
      <c r="D28" s="1">
        <v>5</v>
      </c>
      <c r="E28" s="4">
        <v>272020415</v>
      </c>
      <c r="F28" s="5">
        <v>18.887788554925599</v>
      </c>
      <c r="G28" s="6">
        <v>2</v>
      </c>
      <c r="H28" s="2">
        <v>10.766552415893701</v>
      </c>
      <c r="I28" s="1">
        <v>1306</v>
      </c>
      <c r="J28" s="2">
        <v>138.50785870466001</v>
      </c>
      <c r="K28" s="3">
        <v>4.76708984375</v>
      </c>
    </row>
    <row r="29" spans="1:11">
      <c r="A29" s="9" t="s">
        <v>43</v>
      </c>
      <c r="B29" s="9" t="s">
        <v>91</v>
      </c>
      <c r="C29" s="16">
        <v>3.89</v>
      </c>
      <c r="D29" s="9">
        <v>1</v>
      </c>
      <c r="E29" s="18">
        <v>12311934.5546875</v>
      </c>
      <c r="F29" s="19">
        <v>13.911139239692799</v>
      </c>
      <c r="G29" s="20">
        <v>1</v>
      </c>
      <c r="H29" s="21"/>
      <c r="I29" s="9">
        <v>591</v>
      </c>
      <c r="J29" s="21">
        <v>67.235744614660007</v>
      </c>
      <c r="K29" s="16">
        <v>4.64013671875</v>
      </c>
    </row>
    <row r="30" spans="1:11">
      <c r="A30" s="9" t="s">
        <v>44</v>
      </c>
      <c r="B30" s="9" t="s">
        <v>92</v>
      </c>
      <c r="C30" s="16">
        <v>1.1000000000000001</v>
      </c>
      <c r="D30" s="9">
        <v>1</v>
      </c>
      <c r="E30" s="18">
        <v>9310043.875</v>
      </c>
      <c r="F30" s="19">
        <v>13.388497217479101</v>
      </c>
      <c r="G30" s="20">
        <v>1</v>
      </c>
      <c r="H30" s="21"/>
      <c r="I30" s="9">
        <v>1358</v>
      </c>
      <c r="J30" s="21">
        <v>152.50247909466</v>
      </c>
      <c r="K30" s="16">
        <v>7.12255859375</v>
      </c>
    </row>
    <row r="31" spans="1:11">
      <c r="A31" s="9" t="s">
        <v>45</v>
      </c>
      <c r="B31" s="9" t="s">
        <v>93</v>
      </c>
      <c r="C31" s="16">
        <v>1.28</v>
      </c>
      <c r="D31" s="9">
        <v>1</v>
      </c>
      <c r="E31" s="18">
        <v>10801631.8125</v>
      </c>
      <c r="F31" s="19">
        <v>10.7683337245081</v>
      </c>
      <c r="G31" s="20">
        <v>1</v>
      </c>
      <c r="H31" s="21"/>
      <c r="I31" s="9">
        <v>1098</v>
      </c>
      <c r="J31" s="21">
        <v>119.83866221466</v>
      </c>
      <c r="K31" s="16">
        <v>9.81787109375</v>
      </c>
    </row>
    <row r="32" spans="1:11">
      <c r="A32" s="9" t="s">
        <v>46</v>
      </c>
      <c r="B32" s="9" t="s">
        <v>94</v>
      </c>
      <c r="C32" s="16">
        <v>1.77</v>
      </c>
      <c r="D32" s="9">
        <v>1</v>
      </c>
      <c r="E32" s="18">
        <v>5094443</v>
      </c>
      <c r="F32" s="19">
        <v>9.6602948315388204</v>
      </c>
      <c r="G32" s="20">
        <v>1</v>
      </c>
      <c r="H32" s="21"/>
      <c r="I32" s="9">
        <v>1071</v>
      </c>
      <c r="J32" s="21">
        <v>120.72250568466001</v>
      </c>
      <c r="K32" s="16">
        <v>6.63916015625</v>
      </c>
    </row>
    <row r="33" spans="1:11">
      <c r="A33" s="9" t="s">
        <v>26</v>
      </c>
      <c r="B33" s="9" t="s">
        <v>95</v>
      </c>
      <c r="C33" s="16">
        <v>0.82</v>
      </c>
      <c r="D33" s="9">
        <v>1</v>
      </c>
      <c r="E33" s="18">
        <v>16279846.28125</v>
      </c>
      <c r="F33" s="19">
        <v>7.9143639658956104</v>
      </c>
      <c r="G33" s="20">
        <v>1</v>
      </c>
      <c r="H33" s="21"/>
      <c r="I33" s="9">
        <v>1960</v>
      </c>
      <c r="J33" s="21">
        <v>217.99903359466001</v>
      </c>
      <c r="K33" s="16">
        <v>6.88818359375</v>
      </c>
    </row>
    <row r="34" spans="1:11">
      <c r="A34" s="9" t="s">
        <v>13</v>
      </c>
      <c r="B34" s="9" t="s">
        <v>96</v>
      </c>
      <c r="C34" s="16">
        <v>23.81</v>
      </c>
      <c r="D34" s="9">
        <v>2</v>
      </c>
      <c r="E34" s="18">
        <v>178796465.375</v>
      </c>
      <c r="F34" s="19">
        <v>6.4133704378435903</v>
      </c>
      <c r="G34" s="20">
        <v>3</v>
      </c>
      <c r="H34" s="21">
        <v>100.238820957851</v>
      </c>
      <c r="I34" s="9">
        <v>105</v>
      </c>
      <c r="J34" s="21">
        <v>11.667640024660001</v>
      </c>
      <c r="K34" s="16">
        <v>4.91943359375</v>
      </c>
    </row>
    <row r="35" spans="1:11">
      <c r="A35" s="9" t="s">
        <v>14</v>
      </c>
      <c r="B35" s="9" t="s">
        <v>97</v>
      </c>
      <c r="C35" s="16">
        <v>6.2</v>
      </c>
      <c r="D35" s="9">
        <v>2</v>
      </c>
      <c r="E35" s="18">
        <v>72430955.75</v>
      </c>
      <c r="F35" s="19">
        <v>5.79438243132154</v>
      </c>
      <c r="G35" s="20">
        <v>3</v>
      </c>
      <c r="H35" s="21">
        <v>129.47187116491301</v>
      </c>
      <c r="I35" s="9">
        <v>613</v>
      </c>
      <c r="J35" s="21">
        <v>67.041976904660103</v>
      </c>
      <c r="K35" s="16">
        <v>7.44482421875</v>
      </c>
    </row>
    <row r="36" spans="1:11">
      <c r="A36" s="9" t="s">
        <v>22</v>
      </c>
      <c r="B36" s="9" t="s">
        <v>98</v>
      </c>
      <c r="C36" s="16">
        <v>6.29</v>
      </c>
      <c r="D36" s="17">
        <v>5</v>
      </c>
      <c r="E36" s="18">
        <v>137418303.95833299</v>
      </c>
      <c r="F36" s="19">
        <v>5.4008878426381299</v>
      </c>
      <c r="G36" s="20">
        <v>5</v>
      </c>
      <c r="H36" s="21">
        <v>14.955129650923601</v>
      </c>
      <c r="I36" s="9">
        <v>1049</v>
      </c>
      <c r="J36" s="21">
        <v>110.58036438466</v>
      </c>
      <c r="K36" s="16">
        <v>8.85107421875</v>
      </c>
    </row>
    <row r="37" spans="1:11">
      <c r="A37" s="9" t="s">
        <v>47</v>
      </c>
      <c r="B37" s="9" t="s">
        <v>99</v>
      </c>
      <c r="C37" s="16">
        <v>3.27</v>
      </c>
      <c r="D37" s="9">
        <v>1</v>
      </c>
      <c r="E37" s="18">
        <v>44626653</v>
      </c>
      <c r="F37" s="19">
        <v>5.3293051380208603</v>
      </c>
      <c r="G37" s="20">
        <v>1</v>
      </c>
      <c r="H37" s="21"/>
      <c r="I37" s="9">
        <v>428</v>
      </c>
      <c r="J37" s="21">
        <v>49.003969984660003</v>
      </c>
      <c r="K37" s="16">
        <v>5.66845703125</v>
      </c>
    </row>
    <row r="38" spans="1:11">
      <c r="A38" s="9" t="s">
        <v>21</v>
      </c>
      <c r="B38" s="9" t="s">
        <v>100</v>
      </c>
      <c r="C38" s="16">
        <v>9.5299999999999994</v>
      </c>
      <c r="D38" s="9">
        <v>6</v>
      </c>
      <c r="E38" s="18">
        <v>269388881.16666698</v>
      </c>
      <c r="F38" s="58">
        <v>4.5215820149175698</v>
      </c>
      <c r="G38" s="20">
        <v>2</v>
      </c>
      <c r="H38" s="21">
        <v>17.516106874560101</v>
      </c>
      <c r="I38" s="9">
        <v>724</v>
      </c>
      <c r="J38" s="21">
        <v>81.543307534660102</v>
      </c>
      <c r="K38" s="16">
        <v>8.10400390625</v>
      </c>
    </row>
    <row r="39" spans="1:11">
      <c r="A39" s="9" t="s">
        <v>15</v>
      </c>
      <c r="B39" s="9" t="s">
        <v>101</v>
      </c>
      <c r="C39" s="16">
        <v>5.66</v>
      </c>
      <c r="D39" s="9">
        <v>1</v>
      </c>
      <c r="E39" s="18">
        <v>113787583.5</v>
      </c>
      <c r="F39" s="58">
        <v>3.9585596230397799</v>
      </c>
      <c r="G39" s="20">
        <v>1</v>
      </c>
      <c r="H39" s="21"/>
      <c r="I39" s="9">
        <v>212</v>
      </c>
      <c r="J39" s="21">
        <v>21.25372322466</v>
      </c>
      <c r="K39" s="16">
        <v>11.00439453125</v>
      </c>
    </row>
    <row r="40" spans="1:11">
      <c r="A40" s="9" t="s">
        <v>48</v>
      </c>
      <c r="B40" s="9" t="s">
        <v>102</v>
      </c>
      <c r="C40" s="16">
        <v>7.88</v>
      </c>
      <c r="D40" s="9">
        <v>3</v>
      </c>
      <c r="E40" s="18">
        <v>26725734.46875</v>
      </c>
      <c r="F40" s="58">
        <v>3.8760244465178699</v>
      </c>
      <c r="G40" s="20">
        <v>3</v>
      </c>
      <c r="H40" s="21">
        <v>40.0728293161023</v>
      </c>
      <c r="I40" s="9">
        <v>546</v>
      </c>
      <c r="J40" s="21">
        <v>61.049450654659999</v>
      </c>
      <c r="K40" s="16">
        <v>6.26513671875</v>
      </c>
    </row>
    <row r="41" spans="1:11">
      <c r="A41" s="9" t="s">
        <v>49</v>
      </c>
      <c r="B41" s="9" t="s">
        <v>103</v>
      </c>
      <c r="C41" s="16">
        <v>2.13</v>
      </c>
      <c r="D41" s="9">
        <v>1</v>
      </c>
      <c r="E41" s="18">
        <v>25066808.5</v>
      </c>
      <c r="F41" s="58">
        <v>3.8022965146897501</v>
      </c>
      <c r="G41" s="20">
        <v>1</v>
      </c>
      <c r="H41" s="21"/>
      <c r="I41" s="9">
        <v>798</v>
      </c>
      <c r="J41" s="21">
        <v>88.173324374659998</v>
      </c>
      <c r="K41" s="16">
        <v>5.93505859375</v>
      </c>
    </row>
    <row r="42" spans="1:11">
      <c r="A42" s="9" t="s">
        <v>50</v>
      </c>
      <c r="B42" s="9" t="s">
        <v>104</v>
      </c>
      <c r="C42" s="16">
        <v>7.72</v>
      </c>
      <c r="D42" s="9">
        <v>1</v>
      </c>
      <c r="E42" s="18">
        <v>30554281.375</v>
      </c>
      <c r="F42" s="58">
        <v>3.3999068301434199</v>
      </c>
      <c r="G42" s="20">
        <v>1</v>
      </c>
      <c r="H42" s="21"/>
      <c r="I42" s="9">
        <v>272</v>
      </c>
      <c r="J42" s="21">
        <v>29.801898854659999</v>
      </c>
      <c r="K42" s="16">
        <v>5.75732421875</v>
      </c>
    </row>
    <row r="43" spans="1:11">
      <c r="A43" s="9" t="s">
        <v>51</v>
      </c>
      <c r="B43" s="9" t="s">
        <v>105</v>
      </c>
      <c r="C43" s="16">
        <v>2.62</v>
      </c>
      <c r="D43" s="9">
        <v>1</v>
      </c>
      <c r="E43" s="18">
        <v>82067208</v>
      </c>
      <c r="F43" s="58">
        <v>3.3782280204280002</v>
      </c>
      <c r="G43" s="20">
        <v>1</v>
      </c>
      <c r="H43" s="21"/>
      <c r="I43" s="9">
        <v>496</v>
      </c>
      <c r="J43" s="21">
        <v>56.851947684660097</v>
      </c>
      <c r="K43" s="16">
        <v>8.00146484375</v>
      </c>
    </row>
    <row r="44" spans="1:11">
      <c r="A44" s="9" t="s">
        <v>52</v>
      </c>
      <c r="B44" s="9" t="s">
        <v>106</v>
      </c>
      <c r="C44" s="16">
        <v>5.14</v>
      </c>
      <c r="D44" s="9">
        <v>4</v>
      </c>
      <c r="E44" s="18">
        <v>261677443.83333299</v>
      </c>
      <c r="F44" s="58">
        <v>3.1688829410981398</v>
      </c>
      <c r="G44" s="20">
        <v>1</v>
      </c>
      <c r="H44" s="21"/>
      <c r="I44" s="9">
        <v>740</v>
      </c>
      <c r="J44" s="21">
        <v>83.640902714660001</v>
      </c>
      <c r="K44" s="16">
        <v>6.88818359375</v>
      </c>
    </row>
    <row r="45" spans="1:11">
      <c r="A45" s="9" t="s">
        <v>53</v>
      </c>
      <c r="B45" s="9" t="s">
        <v>107</v>
      </c>
      <c r="C45" s="16">
        <v>2.5499999999999998</v>
      </c>
      <c r="D45" s="9">
        <v>1</v>
      </c>
      <c r="E45" s="18">
        <v>17705698.25</v>
      </c>
      <c r="F45" s="58">
        <v>2.94143590235536</v>
      </c>
      <c r="G45" s="20">
        <v>1</v>
      </c>
      <c r="H45" s="21"/>
      <c r="I45" s="9">
        <v>982</v>
      </c>
      <c r="J45" s="21">
        <v>106.30007122466</v>
      </c>
      <c r="K45" s="16">
        <v>8.64599609375</v>
      </c>
    </row>
    <row r="46" spans="1:11">
      <c r="A46" s="9" t="s">
        <v>54</v>
      </c>
      <c r="B46" s="9" t="s">
        <v>108</v>
      </c>
      <c r="C46" s="16">
        <v>2.68</v>
      </c>
      <c r="D46" s="9">
        <v>1</v>
      </c>
      <c r="E46" s="18">
        <v>24548614</v>
      </c>
      <c r="F46" s="58">
        <v>2.81460530479493</v>
      </c>
      <c r="G46" s="20">
        <v>1</v>
      </c>
      <c r="H46" s="21"/>
      <c r="I46" s="9">
        <v>447</v>
      </c>
      <c r="J46" s="21">
        <v>51.659488944660097</v>
      </c>
      <c r="K46" s="16">
        <v>6.20166015625</v>
      </c>
    </row>
    <row r="47" spans="1:11">
      <c r="A47" s="9" t="s">
        <v>16</v>
      </c>
      <c r="B47" s="9" t="s">
        <v>109</v>
      </c>
      <c r="C47" s="16">
        <v>2.78</v>
      </c>
      <c r="D47" s="9">
        <v>2</v>
      </c>
      <c r="E47" s="18">
        <v>51616753.5625</v>
      </c>
      <c r="F47" s="58">
        <v>2.6812913059019601</v>
      </c>
      <c r="G47" s="20">
        <v>2</v>
      </c>
      <c r="H47" s="21">
        <v>16.138942600234401</v>
      </c>
      <c r="I47" s="9">
        <v>863</v>
      </c>
      <c r="J47" s="21">
        <v>96.522542644660106</v>
      </c>
      <c r="K47" s="16">
        <v>7.34228515625</v>
      </c>
    </row>
    <row r="48" spans="1:11">
      <c r="A48" s="9" t="s">
        <v>55</v>
      </c>
      <c r="B48" s="9" t="s">
        <v>110</v>
      </c>
      <c r="C48" s="16">
        <v>2.56</v>
      </c>
      <c r="D48" s="9">
        <v>1</v>
      </c>
      <c r="E48" s="18">
        <v>21110574</v>
      </c>
      <c r="F48" s="58">
        <v>2.6630449735194399</v>
      </c>
      <c r="G48" s="20">
        <v>1</v>
      </c>
      <c r="H48" s="21"/>
      <c r="I48" s="9">
        <v>586</v>
      </c>
      <c r="J48" s="21">
        <v>69.363632054660002</v>
      </c>
      <c r="K48" s="16">
        <v>6.10009765625</v>
      </c>
    </row>
    <row r="49" spans="1:11">
      <c r="A49" s="9" t="s">
        <v>56</v>
      </c>
      <c r="B49" s="9" t="s">
        <v>111</v>
      </c>
      <c r="C49" s="16">
        <v>3.77</v>
      </c>
      <c r="D49" s="9">
        <v>1</v>
      </c>
      <c r="E49" s="18">
        <v>28306082.375</v>
      </c>
      <c r="F49" s="58">
        <v>2.6323768952512001</v>
      </c>
      <c r="G49" s="20">
        <v>1</v>
      </c>
      <c r="H49" s="21"/>
      <c r="I49" s="9">
        <v>478</v>
      </c>
      <c r="J49" s="21">
        <v>52.567477714660001</v>
      </c>
      <c r="K49" s="16">
        <v>6.94677734375</v>
      </c>
    </row>
    <row r="50" spans="1:11">
      <c r="A50" s="9" t="s">
        <v>57</v>
      </c>
      <c r="B50" s="9" t="s">
        <v>112</v>
      </c>
      <c r="C50" s="16">
        <v>4.46</v>
      </c>
      <c r="D50" s="9">
        <v>1</v>
      </c>
      <c r="E50" s="18">
        <v>2445127.04296875</v>
      </c>
      <c r="F50" s="58">
        <v>2.59497594464621</v>
      </c>
      <c r="G50" s="20">
        <v>1</v>
      </c>
      <c r="H50" s="21"/>
      <c r="I50" s="9">
        <v>381</v>
      </c>
      <c r="J50" s="21">
        <v>43.808456114659997</v>
      </c>
      <c r="K50" s="16">
        <v>8.54345703125</v>
      </c>
    </row>
    <row r="51" spans="1:11">
      <c r="A51" s="9" t="s">
        <v>23</v>
      </c>
      <c r="B51" s="9" t="s">
        <v>113</v>
      </c>
      <c r="C51" s="16">
        <v>2.0699999999999998</v>
      </c>
      <c r="D51" s="9">
        <v>1</v>
      </c>
      <c r="E51" s="18">
        <v>85541854.25</v>
      </c>
      <c r="F51" s="58">
        <v>2.5688977899410399</v>
      </c>
      <c r="G51" s="20">
        <v>1</v>
      </c>
      <c r="H51" s="21"/>
      <c r="I51" s="9">
        <v>724</v>
      </c>
      <c r="J51" s="21">
        <v>80.532066134660099</v>
      </c>
      <c r="K51" s="16">
        <v>9.71533203125</v>
      </c>
    </row>
    <row r="52" spans="1:11">
      <c r="A52" s="9" t="s">
        <v>11</v>
      </c>
      <c r="B52" s="9" t="s">
        <v>114</v>
      </c>
      <c r="C52" s="16">
        <v>2.2400000000000002</v>
      </c>
      <c r="D52" s="9">
        <v>1</v>
      </c>
      <c r="E52" s="18">
        <v>147070847</v>
      </c>
      <c r="F52" s="58">
        <v>2.52860900287408</v>
      </c>
      <c r="G52" s="20">
        <v>1</v>
      </c>
      <c r="H52" s="21"/>
      <c r="I52" s="9">
        <v>580</v>
      </c>
      <c r="J52" s="21">
        <v>64.424107624660095</v>
      </c>
      <c r="K52" s="16">
        <v>9.14404296875</v>
      </c>
    </row>
    <row r="53" spans="1:11">
      <c r="A53" s="9" t="s">
        <v>58</v>
      </c>
      <c r="B53" s="9" t="s">
        <v>115</v>
      </c>
      <c r="C53" s="16">
        <v>3.21</v>
      </c>
      <c r="D53" s="9">
        <v>1</v>
      </c>
      <c r="E53" s="18">
        <v>4881409.875</v>
      </c>
      <c r="F53" s="58">
        <v>2.5273586557818</v>
      </c>
      <c r="G53" s="20">
        <v>1</v>
      </c>
      <c r="H53" s="21"/>
      <c r="I53" s="9">
        <v>592</v>
      </c>
      <c r="J53" s="21">
        <v>67.230706324660005</v>
      </c>
      <c r="K53" s="16">
        <v>9.48095703125</v>
      </c>
    </row>
    <row r="54" spans="1:11">
      <c r="A54" s="9" t="s">
        <v>59</v>
      </c>
      <c r="B54" s="9" t="s">
        <v>116</v>
      </c>
      <c r="C54" s="16">
        <v>1.6</v>
      </c>
      <c r="D54" s="9">
        <v>1</v>
      </c>
      <c r="E54" s="18">
        <v>1634454</v>
      </c>
      <c r="F54" s="58">
        <v>2.4610359178049701</v>
      </c>
      <c r="G54" s="20">
        <v>1</v>
      </c>
      <c r="H54" s="21"/>
      <c r="I54" s="9">
        <v>687</v>
      </c>
      <c r="J54" s="21">
        <v>77.976197104660002</v>
      </c>
      <c r="K54" s="16">
        <v>6.06201171875</v>
      </c>
    </row>
    <row r="55" spans="1:11">
      <c r="A55" s="9" t="s">
        <v>25</v>
      </c>
      <c r="B55" s="9" t="s">
        <v>117</v>
      </c>
      <c r="C55" s="16">
        <v>7.41</v>
      </c>
      <c r="D55" s="9">
        <v>3</v>
      </c>
      <c r="E55" s="18">
        <v>48845382.5625</v>
      </c>
      <c r="F55" s="58">
        <v>2.3221603214801698</v>
      </c>
      <c r="G55" s="20">
        <v>3</v>
      </c>
      <c r="H55" s="21">
        <v>11.7544116242859</v>
      </c>
      <c r="I55" s="9">
        <v>553</v>
      </c>
      <c r="J55" s="21">
        <v>59.715596814660003</v>
      </c>
      <c r="K55" s="16">
        <v>9.18798828125</v>
      </c>
    </row>
    <row r="56" spans="1:11">
      <c r="A56" s="9" t="s">
        <v>60</v>
      </c>
      <c r="B56" s="9" t="s">
        <v>118</v>
      </c>
      <c r="C56" s="16">
        <v>1.75</v>
      </c>
      <c r="D56" s="9">
        <v>1</v>
      </c>
      <c r="E56" s="18">
        <v>19869071.421875</v>
      </c>
      <c r="F56" s="58">
        <v>2.2948559021541901</v>
      </c>
      <c r="G56" s="20">
        <v>1</v>
      </c>
      <c r="H56" s="21"/>
      <c r="I56" s="9">
        <v>1029</v>
      </c>
      <c r="J56" s="21">
        <v>118.18756983466</v>
      </c>
      <c r="K56" s="16">
        <v>8.47021484375</v>
      </c>
    </row>
    <row r="57" spans="1:11">
      <c r="A57" s="9" t="s">
        <v>29</v>
      </c>
      <c r="B57" s="9" t="s">
        <v>119</v>
      </c>
      <c r="C57" s="16">
        <v>7.72</v>
      </c>
      <c r="D57" s="9">
        <v>2</v>
      </c>
      <c r="E57" s="18">
        <v>76228250.1875</v>
      </c>
      <c r="F57" s="58">
        <v>2.28798507460961</v>
      </c>
      <c r="G57" s="20">
        <v>1</v>
      </c>
      <c r="H57" s="21"/>
      <c r="I57" s="9">
        <v>285</v>
      </c>
      <c r="J57" s="21">
        <v>30.812254164660001</v>
      </c>
      <c r="K57" s="16">
        <v>7.91357421875</v>
      </c>
    </row>
    <row r="58" spans="1:11">
      <c r="A58" s="49" t="s">
        <v>27</v>
      </c>
      <c r="B58" s="49" t="s">
        <v>120</v>
      </c>
      <c r="C58" s="51">
        <v>5.15</v>
      </c>
      <c r="D58" s="49">
        <v>1</v>
      </c>
      <c r="E58" s="52">
        <v>5193339956.75</v>
      </c>
      <c r="F58" s="61">
        <v>2.2330709260687001</v>
      </c>
      <c r="G58" s="54">
        <v>2</v>
      </c>
      <c r="H58" s="50">
        <v>21.728288045327702</v>
      </c>
      <c r="I58" s="49">
        <v>136</v>
      </c>
      <c r="J58" s="50">
        <v>15.305497084660001</v>
      </c>
      <c r="K58" s="51">
        <v>11.13623046875</v>
      </c>
    </row>
    <row r="59" spans="1:11">
      <c r="A59" s="9" t="s">
        <v>61</v>
      </c>
      <c r="B59" s="9" t="s">
        <v>121</v>
      </c>
      <c r="C59" s="16">
        <v>1.97</v>
      </c>
      <c r="D59" s="9">
        <v>2</v>
      </c>
      <c r="E59" s="18">
        <v>44024981.78125</v>
      </c>
      <c r="F59" s="58">
        <v>2.1836850616746499</v>
      </c>
      <c r="G59" s="20">
        <v>2</v>
      </c>
      <c r="H59" s="21">
        <v>51.776243823259399</v>
      </c>
      <c r="I59" s="9">
        <v>1217</v>
      </c>
      <c r="J59" s="21">
        <v>135.46473599466</v>
      </c>
      <c r="K59" s="16">
        <v>5.26220703125</v>
      </c>
    </row>
    <row r="60" spans="1:11">
      <c r="A60" s="9" t="s">
        <v>62</v>
      </c>
      <c r="B60" s="9" t="s">
        <v>122</v>
      </c>
      <c r="C60" s="16">
        <v>3.32</v>
      </c>
      <c r="D60" s="9">
        <v>2</v>
      </c>
      <c r="E60" s="18">
        <v>51299964.96875</v>
      </c>
      <c r="F60" s="58">
        <v>2.15647825690947</v>
      </c>
      <c r="G60" s="20">
        <v>2</v>
      </c>
      <c r="H60" s="21">
        <v>51.148196593572699</v>
      </c>
      <c r="I60" s="9">
        <v>935</v>
      </c>
      <c r="J60" s="21">
        <v>101.13604200466</v>
      </c>
      <c r="K60" s="16">
        <v>7.13720703125</v>
      </c>
    </row>
    <row r="61" spans="1:11">
      <c r="A61" s="9" t="s">
        <v>63</v>
      </c>
      <c r="B61" s="9" t="s">
        <v>123</v>
      </c>
      <c r="C61" s="16">
        <v>2.93</v>
      </c>
      <c r="D61" s="9">
        <v>1</v>
      </c>
      <c r="E61" s="18">
        <v>88953006</v>
      </c>
      <c r="F61" s="58">
        <v>2.1551529261311702</v>
      </c>
      <c r="G61" s="20">
        <v>1</v>
      </c>
      <c r="H61" s="21"/>
      <c r="I61" s="9">
        <v>375</v>
      </c>
      <c r="J61" s="21">
        <v>42.652860514659999</v>
      </c>
      <c r="K61" s="16">
        <v>4.66552734375</v>
      </c>
    </row>
    <row r="62" spans="1:11">
      <c r="A62" s="9" t="s">
        <v>64</v>
      </c>
      <c r="B62" s="9" t="s">
        <v>124</v>
      </c>
      <c r="C62" s="16">
        <v>3.96</v>
      </c>
      <c r="D62" s="9">
        <v>1</v>
      </c>
      <c r="E62" s="18">
        <v>8890471.25</v>
      </c>
      <c r="F62" s="58">
        <v>2.0976493231447102</v>
      </c>
      <c r="G62" s="20">
        <v>1</v>
      </c>
      <c r="H62" s="21"/>
      <c r="I62" s="9">
        <v>227</v>
      </c>
      <c r="J62" s="21">
        <v>26.223736144659998</v>
      </c>
      <c r="K62" s="16">
        <v>8.82177734375</v>
      </c>
    </row>
    <row r="63" spans="1:11">
      <c r="A63" s="9" t="s">
        <v>65</v>
      </c>
      <c r="B63" s="9" t="s">
        <v>125</v>
      </c>
      <c r="C63" s="16">
        <v>0.46</v>
      </c>
      <c r="D63" s="9">
        <v>1</v>
      </c>
      <c r="E63" s="18">
        <v>5786906.2265625</v>
      </c>
      <c r="F63" s="58">
        <v>2.0750096348091902</v>
      </c>
      <c r="G63" s="20">
        <v>1</v>
      </c>
      <c r="H63" s="21"/>
      <c r="I63" s="9">
        <v>2588</v>
      </c>
      <c r="J63" s="21">
        <v>283.90515663466198</v>
      </c>
      <c r="K63" s="16">
        <v>7.89892578125</v>
      </c>
    </row>
    <row r="64" spans="1:11">
      <c r="A64" s="9" t="s">
        <v>66</v>
      </c>
      <c r="B64" s="9" t="s">
        <v>126</v>
      </c>
      <c r="C64" s="16">
        <v>3.38</v>
      </c>
      <c r="D64" s="9">
        <v>1</v>
      </c>
      <c r="E64" s="18">
        <v>67018592</v>
      </c>
      <c r="F64" s="58">
        <v>2.0730709271499799</v>
      </c>
      <c r="G64" s="20">
        <v>2</v>
      </c>
      <c r="H64" s="21">
        <v>36.6819104534137</v>
      </c>
      <c r="I64" s="9">
        <v>266</v>
      </c>
      <c r="J64" s="21">
        <v>29.957983324659999</v>
      </c>
      <c r="K64" s="16">
        <v>10.56494140625</v>
      </c>
    </row>
    <row r="65" spans="1:11">
      <c r="A65" s="9" t="s">
        <v>67</v>
      </c>
      <c r="B65" s="9" t="s">
        <v>127</v>
      </c>
      <c r="C65" s="16">
        <v>4.7300000000000004</v>
      </c>
      <c r="D65" s="9">
        <v>2</v>
      </c>
      <c r="E65" s="18">
        <v>11693604.625</v>
      </c>
      <c r="F65" s="58">
        <v>2.0540336927476401</v>
      </c>
      <c r="G65" s="20">
        <v>2</v>
      </c>
      <c r="H65" s="21">
        <v>82.365309079976697</v>
      </c>
      <c r="I65" s="9">
        <v>529</v>
      </c>
      <c r="J65" s="21">
        <v>57.892157484660103</v>
      </c>
      <c r="K65" s="16">
        <v>5.68115234375</v>
      </c>
    </row>
    <row r="66" spans="1:11">
      <c r="A66" s="9" t="s">
        <v>68</v>
      </c>
      <c r="B66" s="9" t="s">
        <v>128</v>
      </c>
      <c r="C66" s="16">
        <v>21.86</v>
      </c>
      <c r="D66" s="9">
        <v>9</v>
      </c>
      <c r="E66" s="18">
        <v>511839509.19791698</v>
      </c>
      <c r="F66" s="58">
        <v>2.0245381862460801</v>
      </c>
      <c r="G66" s="20">
        <v>11</v>
      </c>
      <c r="H66" s="21">
        <v>17.4062980054536</v>
      </c>
      <c r="I66" s="9">
        <v>462</v>
      </c>
      <c r="J66" s="21">
        <v>50.082099854660001</v>
      </c>
      <c r="K66" s="16">
        <v>9.01220703125</v>
      </c>
    </row>
    <row r="67" spans="1:11">
      <c r="A67" s="49" t="s">
        <v>69</v>
      </c>
      <c r="B67" s="49" t="s">
        <v>129</v>
      </c>
      <c r="C67" s="51">
        <v>9.25</v>
      </c>
      <c r="D67" s="49">
        <v>4</v>
      </c>
      <c r="E67" s="52">
        <v>102041815.75</v>
      </c>
      <c r="F67" s="61">
        <v>2.00759709394785</v>
      </c>
      <c r="G67" s="54">
        <v>3</v>
      </c>
      <c r="H67" s="50">
        <v>61.849237742449098</v>
      </c>
      <c r="I67" s="49">
        <v>411</v>
      </c>
      <c r="J67" s="50">
        <v>46.810153384659998</v>
      </c>
      <c r="K67" s="51">
        <v>6.72705078125</v>
      </c>
    </row>
    <row r="68" spans="1:11">
      <c r="A68" s="8" t="s">
        <v>70</v>
      </c>
      <c r="B68" s="8" t="s">
        <v>130</v>
      </c>
      <c r="C68" s="22">
        <v>2.77</v>
      </c>
      <c r="D68" s="8">
        <v>1</v>
      </c>
      <c r="E68" s="24">
        <v>19448728.5</v>
      </c>
      <c r="F68" s="59">
        <v>2.0015400610402101</v>
      </c>
      <c r="G68" s="25">
        <v>1</v>
      </c>
      <c r="H68" s="26"/>
      <c r="I68" s="8">
        <v>433</v>
      </c>
      <c r="J68" s="26">
        <v>48.296679474659904</v>
      </c>
      <c r="K68" s="22">
        <v>8.00146484375</v>
      </c>
    </row>
  </sheetData>
  <phoneticPr fontId="2"/>
  <conditionalFormatting sqref="E14:E68">
    <cfRule type="cellIs" dxfId="4" priority="2" operator="greaterThan">
      <formula>100000000</formula>
    </cfRule>
  </conditionalFormatting>
  <conditionalFormatting sqref="E4:E10">
    <cfRule type="cellIs" dxfId="1" priority="1" operator="greaterThan">
      <formula>10000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gerts identifie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ahiro Shimazu</dc:creator>
  <cp:lastModifiedBy>Takeshi Tsusaka</cp:lastModifiedBy>
  <cp:lastPrinted>2015-05-23T06:47:16Z</cp:lastPrinted>
  <dcterms:created xsi:type="dcterms:W3CDTF">2014-09-25T05:14:16Z</dcterms:created>
  <dcterms:modified xsi:type="dcterms:W3CDTF">2018-04-05T06:26:03Z</dcterms:modified>
</cp:coreProperties>
</file>